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e/Dropbox (Personal)/PhD/ActualWork/SouthAfrica/Manuscripts/SABiodiversity/Submission/NatEcoEvo/Supplement/"/>
    </mc:Choice>
  </mc:AlternateContent>
  <xr:revisionPtr revIDLastSave="0" documentId="13_ncr:1_{EC4A6642-66E3-7948-A02A-D69781080F24}" xr6:coauthVersionLast="45" xr6:coauthVersionMax="45" xr10:uidLastSave="{00000000-0000-0000-0000-000000000000}"/>
  <bookViews>
    <workbookView xWindow="940" yWindow="560" windowWidth="27860" windowHeight="17440" xr2:uid="{00000000-000D-0000-FFFF-FFFF00000000}"/>
  </bookViews>
  <sheets>
    <sheet name="Data" sheetId="1" r:id="rId1"/>
    <sheet name="Lege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2" i="1"/>
</calcChain>
</file>

<file path=xl/sharedStrings.xml><?xml version="1.0" encoding="utf-8"?>
<sst xmlns="http://schemas.openxmlformats.org/spreadsheetml/2006/main" count="472" uniqueCount="402">
  <si>
    <t>Type</t>
  </si>
  <si>
    <t>Sample</t>
  </si>
  <si>
    <t>L.SY.1</t>
  </si>
  <si>
    <t>L.SY.2</t>
  </si>
  <si>
    <t>L.SY.3</t>
  </si>
  <si>
    <t>L.SN.1</t>
  </si>
  <si>
    <t>L.SN.2</t>
  </si>
  <si>
    <t>L.SN.3</t>
  </si>
  <si>
    <t>L.SM.1</t>
  </si>
  <si>
    <t>L.SM.2</t>
  </si>
  <si>
    <t>L.SM.3</t>
  </si>
  <si>
    <t>L.TB.1</t>
  </si>
  <si>
    <t>L.TB.2</t>
  </si>
  <si>
    <t>L.TB.3</t>
  </si>
  <si>
    <t>L.HB.1</t>
  </si>
  <si>
    <t>L.HB.2</t>
  </si>
  <si>
    <t>L.HB.3</t>
  </si>
  <si>
    <t>L.HN.1</t>
  </si>
  <si>
    <t>L.HN.2</t>
  </si>
  <si>
    <t>L.HN.3</t>
  </si>
  <si>
    <t>L.MB.1</t>
  </si>
  <si>
    <t>L.MB.2</t>
  </si>
  <si>
    <t>L.MB.3</t>
  </si>
  <si>
    <t>L.MN.1</t>
  </si>
  <si>
    <t>L.MN.2</t>
  </si>
  <si>
    <t>L.MN.3</t>
  </si>
  <si>
    <t>L.KN.1</t>
  </si>
  <si>
    <t>L.KN.2</t>
  </si>
  <si>
    <t>L.KN.3</t>
  </si>
  <si>
    <t>L.NK.1</t>
  </si>
  <si>
    <t>L.NK.2</t>
  </si>
  <si>
    <t>L.NK.3</t>
  </si>
  <si>
    <t>L.CN.1</t>
  </si>
  <si>
    <t>L.CN.2</t>
  </si>
  <si>
    <t>L.CN.3</t>
  </si>
  <si>
    <t>L.PE.1</t>
  </si>
  <si>
    <t>L.PE.2</t>
  </si>
  <si>
    <t>L.PE.3</t>
  </si>
  <si>
    <t>L.BR.1</t>
  </si>
  <si>
    <t>L.BR.2</t>
  </si>
  <si>
    <t>L.BR.3</t>
  </si>
  <si>
    <t>L.PA.1</t>
  </si>
  <si>
    <t>L.PA.2</t>
  </si>
  <si>
    <t>L.PA.3</t>
  </si>
  <si>
    <t>L.EL.1</t>
  </si>
  <si>
    <t>L.EL.2</t>
  </si>
  <si>
    <t>L.EL.3</t>
  </si>
  <si>
    <t>L.DU.1</t>
  </si>
  <si>
    <t>L.DU.2</t>
  </si>
  <si>
    <t>L.DU.3</t>
  </si>
  <si>
    <t>L.RB.1</t>
  </si>
  <si>
    <t>L.RB.2</t>
  </si>
  <si>
    <t>L.RB.3</t>
  </si>
  <si>
    <t>L.RN.1</t>
  </si>
  <si>
    <t>L.RN.2</t>
  </si>
  <si>
    <t>L.RN.3</t>
  </si>
  <si>
    <t>L.C.1</t>
  </si>
  <si>
    <t>L.C.2</t>
  </si>
  <si>
    <t>L.C.3</t>
  </si>
  <si>
    <t>L.C.4</t>
  </si>
  <si>
    <t>L.C.5</t>
  </si>
  <si>
    <t>L.C.6</t>
  </si>
  <si>
    <t>L.C.7</t>
  </si>
  <si>
    <t>L.C.8</t>
  </si>
  <si>
    <t>L.C.9</t>
  </si>
  <si>
    <t>L.C.PCR</t>
  </si>
  <si>
    <t>Z.SY.1</t>
  </si>
  <si>
    <t>Z.SY.2</t>
  </si>
  <si>
    <t>Z.SY.3</t>
  </si>
  <si>
    <t>Z.SN.1</t>
  </si>
  <si>
    <t>Z.SN.2</t>
  </si>
  <si>
    <t>Z.SN.3</t>
  </si>
  <si>
    <t>Z.SM.1</t>
  </si>
  <si>
    <t>Z.SM.2</t>
  </si>
  <si>
    <t>Z.SM.3</t>
  </si>
  <si>
    <t>Z.TB.1</t>
  </si>
  <si>
    <t>Z.TB.2</t>
  </si>
  <si>
    <t>Z.TB.3</t>
  </si>
  <si>
    <t>Z.HB.1</t>
  </si>
  <si>
    <t>Z.HB.2</t>
  </si>
  <si>
    <t>Z.HB.3</t>
  </si>
  <si>
    <t>Z.HN.1</t>
  </si>
  <si>
    <t>Z.HN.2</t>
  </si>
  <si>
    <t>Z.HN.3</t>
  </si>
  <si>
    <t>Z.MB.1</t>
  </si>
  <si>
    <t>Z.MB.2</t>
  </si>
  <si>
    <t>Z.MB.3</t>
  </si>
  <si>
    <t>Z.MN.1</t>
  </si>
  <si>
    <t>Z.MN.2</t>
  </si>
  <si>
    <t>Z.MN.3</t>
  </si>
  <si>
    <t>Z.KN.1</t>
  </si>
  <si>
    <t>Z.KN.2</t>
  </si>
  <si>
    <t>Z.KN.3</t>
  </si>
  <si>
    <t>Z.NK.1</t>
  </si>
  <si>
    <t>Z.NK.2</t>
  </si>
  <si>
    <t>Z.NK.3</t>
  </si>
  <si>
    <t>Z.CN.1</t>
  </si>
  <si>
    <t>Z.CN.2</t>
  </si>
  <si>
    <t>Z.CN.3</t>
  </si>
  <si>
    <t>Z.PE.1</t>
  </si>
  <si>
    <t>Z.PE.2</t>
  </si>
  <si>
    <t>Z.PE.3</t>
  </si>
  <si>
    <t>Z.BR.1</t>
  </si>
  <si>
    <t>Z.BR.2</t>
  </si>
  <si>
    <t>Z.BR.3</t>
  </si>
  <si>
    <t>Z.PA.1</t>
  </si>
  <si>
    <t>Z.PA.2</t>
  </si>
  <si>
    <t>Z.PA.3</t>
  </si>
  <si>
    <t>Z.EL.1</t>
  </si>
  <si>
    <t>Z.EL.2</t>
  </si>
  <si>
    <t>Z.EL.3</t>
  </si>
  <si>
    <t>Z.DU.1</t>
  </si>
  <si>
    <t>Z.DU.2</t>
  </si>
  <si>
    <t>Z.DU.3</t>
  </si>
  <si>
    <t>Z.RB.1</t>
  </si>
  <si>
    <t>Z.RB.2</t>
  </si>
  <si>
    <t>Z.RB.3</t>
  </si>
  <si>
    <t>Z.RN.1</t>
  </si>
  <si>
    <t>Z.RN.2</t>
  </si>
  <si>
    <t>Z.RN.3</t>
  </si>
  <si>
    <t>Z.C.1</t>
  </si>
  <si>
    <t>Z.C.2</t>
  </si>
  <si>
    <t>Z.C.3</t>
  </si>
  <si>
    <t>Z.C.4</t>
  </si>
  <si>
    <t>Z.C.5</t>
  </si>
  <si>
    <t>Z.C.6</t>
  </si>
  <si>
    <t>Z.C.7</t>
  </si>
  <si>
    <t>Z.C.8</t>
  </si>
  <si>
    <t>Z.C.9</t>
  </si>
  <si>
    <t>Z.C.PCR</t>
  </si>
  <si>
    <t>P.SY.1</t>
  </si>
  <si>
    <t>P.SY.2</t>
  </si>
  <si>
    <t>P.SY.3</t>
  </si>
  <si>
    <t>P.SN.1</t>
  </si>
  <si>
    <t>P.SN.2</t>
  </si>
  <si>
    <t>P.SN.3</t>
  </si>
  <si>
    <t>P.SM.1</t>
  </si>
  <si>
    <t>P.SM.2</t>
  </si>
  <si>
    <t>P.SM.3</t>
  </si>
  <si>
    <t>P.TB.1</t>
  </si>
  <si>
    <t>P.TB.2</t>
  </si>
  <si>
    <t>P.TB.3</t>
  </si>
  <si>
    <t>P.HB.1</t>
  </si>
  <si>
    <t>P.HB.2</t>
  </si>
  <si>
    <t>P.HB.3</t>
  </si>
  <si>
    <t>P.HN.1</t>
  </si>
  <si>
    <t>P.HN.2</t>
  </si>
  <si>
    <t>P.HN.3</t>
  </si>
  <si>
    <t>P.MB.1</t>
  </si>
  <si>
    <t>P.MB.2</t>
  </si>
  <si>
    <t>P.MB.3</t>
  </si>
  <si>
    <t>P.MN.1</t>
  </si>
  <si>
    <t>P.MN.2</t>
  </si>
  <si>
    <t>P.MN.3</t>
  </si>
  <si>
    <t>P.KN.1</t>
  </si>
  <si>
    <t>P.KN.2</t>
  </si>
  <si>
    <t>P.KN.3</t>
  </si>
  <si>
    <t>P.NK.1</t>
  </si>
  <si>
    <t>P.NK.2</t>
  </si>
  <si>
    <t>P.NK.3</t>
  </si>
  <si>
    <t>P.CN.1</t>
  </si>
  <si>
    <t>P.CN.2</t>
  </si>
  <si>
    <t>P.CN.3</t>
  </si>
  <si>
    <t>P.PE.1</t>
  </si>
  <si>
    <t>P.PE.2</t>
  </si>
  <si>
    <t>P.PE.3</t>
  </si>
  <si>
    <t>P.BR.1</t>
  </si>
  <si>
    <t>P.BR.2</t>
  </si>
  <si>
    <t>P.BR.3</t>
  </si>
  <si>
    <t>P.PA.1</t>
  </si>
  <si>
    <t>P.PA.2</t>
  </si>
  <si>
    <t>P.PA.3</t>
  </si>
  <si>
    <t>P.EL.1</t>
  </si>
  <si>
    <t>P.EL.2</t>
  </si>
  <si>
    <t>P.EL.3</t>
  </si>
  <si>
    <t>P.DU.1</t>
  </si>
  <si>
    <t>P.DU.2</t>
  </si>
  <si>
    <t>P.DU.3</t>
  </si>
  <si>
    <t>P.RB.1</t>
  </si>
  <si>
    <t>P.RB.2</t>
  </si>
  <si>
    <t>P.RB.3</t>
  </si>
  <si>
    <t>P.RN.1</t>
  </si>
  <si>
    <t>P.RN.2</t>
  </si>
  <si>
    <t>P.RN.3</t>
  </si>
  <si>
    <t>P.C.1</t>
  </si>
  <si>
    <t>P.C.2</t>
  </si>
  <si>
    <t>P.C.3</t>
  </si>
  <si>
    <t>P.C.4</t>
  </si>
  <si>
    <t>P.C.5</t>
  </si>
  <si>
    <t>P.C.6</t>
  </si>
  <si>
    <t>P.C.7</t>
  </si>
  <si>
    <t>P.C.8</t>
  </si>
  <si>
    <t>P.C.9</t>
  </si>
  <si>
    <t>P.C.PCR</t>
  </si>
  <si>
    <t>ERS4581343</t>
  </si>
  <si>
    <t>ERS4581344</t>
  </si>
  <si>
    <t>ERS4581345</t>
  </si>
  <si>
    <t>ERS4581346</t>
  </si>
  <si>
    <t>ERS4581347</t>
  </si>
  <si>
    <t>ERS4581348</t>
  </si>
  <si>
    <t>ERS4581349</t>
  </si>
  <si>
    <t>ERS4581350</t>
  </si>
  <si>
    <t>ERS4581351</t>
  </si>
  <si>
    <t>ERS4581352</t>
  </si>
  <si>
    <t>ERS4581353</t>
  </si>
  <si>
    <t>ERS4581354</t>
  </si>
  <si>
    <t>ERS4581355</t>
  </si>
  <si>
    <t>ERS4581356</t>
  </si>
  <si>
    <t>ERS4581357</t>
  </si>
  <si>
    <t>ERS4581358</t>
  </si>
  <si>
    <t>ERS4581359</t>
  </si>
  <si>
    <t>ERS4581360</t>
  </si>
  <si>
    <t>ERS4581361</t>
  </si>
  <si>
    <t>ERS4581362</t>
  </si>
  <si>
    <t>ERS4581363</t>
  </si>
  <si>
    <t>ERS4581364</t>
  </si>
  <si>
    <t>ERS4581365</t>
  </si>
  <si>
    <t>ERS4581366</t>
  </si>
  <si>
    <t>ERS4581367</t>
  </si>
  <si>
    <t>ERS4581368</t>
  </si>
  <si>
    <t>ERS4581369</t>
  </si>
  <si>
    <t>ERS4581370</t>
  </si>
  <si>
    <t>ERS4581371</t>
  </si>
  <si>
    <t>ERS4581372</t>
  </si>
  <si>
    <t>ERS4581373</t>
  </si>
  <si>
    <t>ERS4581374</t>
  </si>
  <si>
    <t>ERS4581375</t>
  </si>
  <si>
    <t>ERS4581376</t>
  </si>
  <si>
    <t>ERS4581377</t>
  </si>
  <si>
    <t>ERS4581378</t>
  </si>
  <si>
    <t>ERS4581379</t>
  </si>
  <si>
    <t>ERS4581380</t>
  </si>
  <si>
    <t>ERS4581381</t>
  </si>
  <si>
    <t>ERS4581382</t>
  </si>
  <si>
    <t>ERS4581383</t>
  </si>
  <si>
    <t>ERS4581384</t>
  </si>
  <si>
    <t>ERS4581385</t>
  </si>
  <si>
    <t>ERS4581386</t>
  </si>
  <si>
    <t>ERS4581387</t>
  </si>
  <si>
    <t>ERS4581388</t>
  </si>
  <si>
    <t>ERS4581389</t>
  </si>
  <si>
    <t>ERS4581390</t>
  </si>
  <si>
    <t>ERS4581391</t>
  </si>
  <si>
    <t>ERS4581392</t>
  </si>
  <si>
    <t>ERS4581393</t>
  </si>
  <si>
    <t>ERS4581394</t>
  </si>
  <si>
    <t>ERS4581395</t>
  </si>
  <si>
    <t>ERS4581396</t>
  </si>
  <si>
    <t>ERS4581397</t>
  </si>
  <si>
    <t>ERS4581398</t>
  </si>
  <si>
    <t>ERS4581399</t>
  </si>
  <si>
    <t>ERS4581400</t>
  </si>
  <si>
    <t>ERS4581401</t>
  </si>
  <si>
    <t>ERS4581402</t>
  </si>
  <si>
    <t>ERS4581403</t>
  </si>
  <si>
    <t>ERS4581404</t>
  </si>
  <si>
    <t>ERS4581405</t>
  </si>
  <si>
    <t>ERS4581406</t>
  </si>
  <si>
    <t>ERS4581407</t>
  </si>
  <si>
    <t>ERS4581408</t>
  </si>
  <si>
    <t>ERS4581409</t>
  </si>
  <si>
    <t>ERS4581410</t>
  </si>
  <si>
    <t>ERS4581411</t>
  </si>
  <si>
    <t>ERS4581412</t>
  </si>
  <si>
    <t>ERS4581413</t>
  </si>
  <si>
    <t>ERS4581414</t>
  </si>
  <si>
    <t>ERS4581415</t>
  </si>
  <si>
    <t>ERS4581416</t>
  </si>
  <si>
    <t>ERS4581417</t>
  </si>
  <si>
    <t>ERS4581418</t>
  </si>
  <si>
    <t>ERS4581419</t>
  </si>
  <si>
    <t>ERS4581420</t>
  </si>
  <si>
    <t>ERS4581421</t>
  </si>
  <si>
    <t>ERS4581422</t>
  </si>
  <si>
    <t>ERS4581423</t>
  </si>
  <si>
    <t>ERS4581424</t>
  </si>
  <si>
    <t>ERS4581425</t>
  </si>
  <si>
    <t>ERS4581426</t>
  </si>
  <si>
    <t>ERS4581427</t>
  </si>
  <si>
    <t>ERS4581428</t>
  </si>
  <si>
    <t>ERS4581429</t>
  </si>
  <si>
    <t>ERS4581430</t>
  </si>
  <si>
    <t>ERS4581431</t>
  </si>
  <si>
    <t>ERS4581432</t>
  </si>
  <si>
    <t>ERS4581433</t>
  </si>
  <si>
    <t>ERS4581434</t>
  </si>
  <si>
    <t>ERS4581435</t>
  </si>
  <si>
    <t>ERS4581436</t>
  </si>
  <si>
    <t>ERS4581437</t>
  </si>
  <si>
    <t>ERS4581438</t>
  </si>
  <si>
    <t>ERS4581439</t>
  </si>
  <si>
    <t>ERS4581440</t>
  </si>
  <si>
    <t>ERS4581441</t>
  </si>
  <si>
    <t>ERS4581442</t>
  </si>
  <si>
    <t>ERS4581443</t>
  </si>
  <si>
    <t>ERS4581444</t>
  </si>
  <si>
    <t>ERS4581445</t>
  </si>
  <si>
    <t>ERS4581446</t>
  </si>
  <si>
    <t>ERS4581447</t>
  </si>
  <si>
    <t>ERS4581448</t>
  </si>
  <si>
    <t>ERS4581449</t>
  </si>
  <si>
    <t>ERS4581450</t>
  </si>
  <si>
    <t>ERS4581451</t>
  </si>
  <si>
    <t>ERS4581452</t>
  </si>
  <si>
    <t>ERS4581453</t>
  </si>
  <si>
    <t>ERS4581454</t>
  </si>
  <si>
    <t>ERS4581455</t>
  </si>
  <si>
    <t>ERS4581456</t>
  </si>
  <si>
    <t>ERS4581457</t>
  </si>
  <si>
    <t>ERS4581458</t>
  </si>
  <si>
    <t>ERS4581459</t>
  </si>
  <si>
    <t>ERS4581460</t>
  </si>
  <si>
    <t>ERS4581461</t>
  </si>
  <si>
    <t>ERS4581462</t>
  </si>
  <si>
    <t>ERS4581463</t>
  </si>
  <si>
    <t>ERS4581464</t>
  </si>
  <si>
    <t>ERS4581465</t>
  </si>
  <si>
    <t>ERS4581466</t>
  </si>
  <si>
    <t>ERS4581467</t>
  </si>
  <si>
    <t>ERS4581468</t>
  </si>
  <si>
    <t>ERS4581469</t>
  </si>
  <si>
    <t>ERS4581470</t>
  </si>
  <si>
    <t>ERS4581471</t>
  </si>
  <si>
    <t>ERS4581472</t>
  </si>
  <si>
    <t>ERS4581473</t>
  </si>
  <si>
    <t>ERS4581474</t>
  </si>
  <si>
    <t>ERS4581475</t>
  </si>
  <si>
    <t>ERS4581476</t>
  </si>
  <si>
    <t>ERS4581477</t>
  </si>
  <si>
    <t>ERS4581478</t>
  </si>
  <si>
    <t>ERS4581479</t>
  </si>
  <si>
    <t>ERS4581480</t>
  </si>
  <si>
    <t>ERS4581481</t>
  </si>
  <si>
    <t>ERS4581482</t>
  </si>
  <si>
    <t>ERS4581483</t>
  </si>
  <si>
    <t>ERS4581484</t>
  </si>
  <si>
    <t>ERS4581485</t>
  </si>
  <si>
    <t>ERS4581486</t>
  </si>
  <si>
    <t>ERS4581487</t>
  </si>
  <si>
    <t>ERS4581488</t>
  </si>
  <si>
    <t>ERS4581489</t>
  </si>
  <si>
    <t>ERS4581490</t>
  </si>
  <si>
    <t>ERS4581491</t>
  </si>
  <si>
    <t>ERS4581492</t>
  </si>
  <si>
    <t>ERS4581493</t>
  </si>
  <si>
    <t>ERS4581494</t>
  </si>
  <si>
    <t>ERS4581495</t>
  </si>
  <si>
    <t>ERS4581496</t>
  </si>
  <si>
    <t>ERS4581497</t>
  </si>
  <si>
    <t>ERS4581498</t>
  </si>
  <si>
    <t>ERS4581499</t>
  </si>
  <si>
    <t>ERS4581500</t>
  </si>
  <si>
    <t>ERS4581501</t>
  </si>
  <si>
    <t>ERS4581502</t>
  </si>
  <si>
    <t>ERS4581503</t>
  </si>
  <si>
    <t>ERS4581504</t>
  </si>
  <si>
    <t>ERS4581505</t>
  </si>
  <si>
    <t>ERS4581506</t>
  </si>
  <si>
    <t>ERS4581507</t>
  </si>
  <si>
    <t>ERS4581508</t>
  </si>
  <si>
    <t>ERS4581509</t>
  </si>
  <si>
    <t>ERS4581510</t>
  </si>
  <si>
    <t>ERS4581511</t>
  </si>
  <si>
    <t>ERS4581512</t>
  </si>
  <si>
    <t>ERS4581513</t>
  </si>
  <si>
    <t>ERS4581514</t>
  </si>
  <si>
    <t>ERS4581515</t>
  </si>
  <si>
    <t>ERS4581516</t>
  </si>
  <si>
    <t>ERS4581517</t>
  </si>
  <si>
    <t>ERS4581518</t>
  </si>
  <si>
    <t>ERS4581519</t>
  </si>
  <si>
    <t>ERS4581520</t>
  </si>
  <si>
    <t>ERS4581521</t>
  </si>
  <si>
    <t>ERS4581522</t>
  </si>
  <si>
    <t>ERS4581523</t>
  </si>
  <si>
    <t>ERS4581524</t>
  </si>
  <si>
    <t>ERS4581525</t>
  </si>
  <si>
    <t>ERS4581526</t>
  </si>
  <si>
    <t>ERS4581527</t>
  </si>
  <si>
    <t>ERS4581528</t>
  </si>
  <si>
    <t>ERS4581529</t>
  </si>
  <si>
    <t>ERS4581530</t>
  </si>
  <si>
    <t>ERS4581531</t>
  </si>
  <si>
    <t>ERS4581532</t>
  </si>
  <si>
    <t>ERS4581533</t>
  </si>
  <si>
    <t>ERS4581534</t>
  </si>
  <si>
    <t>Control</t>
  </si>
  <si>
    <t>Sample.ID</t>
  </si>
  <si>
    <t>ID.COI</t>
  </si>
  <si>
    <t>ID.18S</t>
  </si>
  <si>
    <t>ID.16S</t>
  </si>
  <si>
    <t>Accession.COI</t>
  </si>
  <si>
    <t>Accession.18S</t>
  </si>
  <si>
    <t>Accession.16S</t>
  </si>
  <si>
    <t>Sample type - either an experimental sample or a control</t>
  </si>
  <si>
    <t>Sample identification code. First two letters indicate site, number indiciates technical replicate number</t>
  </si>
  <si>
    <t>The identification code for the COI data</t>
  </si>
  <si>
    <t>The identification code for the 18S data</t>
  </si>
  <si>
    <t>The identification code for the 16S data</t>
  </si>
  <si>
    <t>The European Nucleotide Archive accession number for the COI data</t>
  </si>
  <si>
    <t>The European Nucleotide Archive accession number for the 18S data</t>
  </si>
  <si>
    <t>The European Nucleotide Archive accession number for the 16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5"/>
  <sheetViews>
    <sheetView tabSelected="1" topLeftCell="A38" workbookViewId="0">
      <selection activeCell="H1" sqref="A1:H1"/>
    </sheetView>
  </sheetViews>
  <sheetFormatPr baseColWidth="10" defaultRowHeight="16" x14ac:dyDescent="0.2"/>
  <cols>
    <col min="3" max="5" width="8.6640625" customWidth="1"/>
    <col min="6" max="8" width="13.1640625" customWidth="1"/>
  </cols>
  <sheetData>
    <row r="1" spans="1:8" x14ac:dyDescent="0.2">
      <c r="A1" s="1" t="s">
        <v>387</v>
      </c>
      <c r="B1" s="1" t="s">
        <v>0</v>
      </c>
      <c r="C1" s="1" t="s">
        <v>388</v>
      </c>
      <c r="D1" s="1" t="s">
        <v>389</v>
      </c>
      <c r="E1" s="1" t="s">
        <v>390</v>
      </c>
      <c r="F1" s="1" t="s">
        <v>391</v>
      </c>
      <c r="G1" s="1" t="s">
        <v>392</v>
      </c>
      <c r="H1" s="1" t="s">
        <v>393</v>
      </c>
    </row>
    <row r="2" spans="1:8" x14ac:dyDescent="0.2">
      <c r="A2" t="str">
        <f>MID(C2,3,10)</f>
        <v>SY.1</v>
      </c>
      <c r="B2" t="s">
        <v>1</v>
      </c>
      <c r="C2" t="s">
        <v>2</v>
      </c>
      <c r="D2" t="s">
        <v>66</v>
      </c>
      <c r="E2" t="s">
        <v>130</v>
      </c>
      <c r="F2" t="s">
        <v>194</v>
      </c>
      <c r="G2" t="s">
        <v>258</v>
      </c>
      <c r="H2" t="s">
        <v>322</v>
      </c>
    </row>
    <row r="3" spans="1:8" x14ac:dyDescent="0.2">
      <c r="A3" t="str">
        <f t="shared" ref="A3:A65" si="0">MID(C3,3,10)</f>
        <v>SY.2</v>
      </c>
      <c r="B3" t="s">
        <v>1</v>
      </c>
      <c r="C3" t="s">
        <v>3</v>
      </c>
      <c r="D3" t="s">
        <v>67</v>
      </c>
      <c r="E3" t="s">
        <v>131</v>
      </c>
      <c r="F3" t="s">
        <v>195</v>
      </c>
      <c r="G3" t="s">
        <v>259</v>
      </c>
      <c r="H3" t="s">
        <v>323</v>
      </c>
    </row>
    <row r="4" spans="1:8" x14ac:dyDescent="0.2">
      <c r="A4" t="str">
        <f t="shared" si="0"/>
        <v>SY.3</v>
      </c>
      <c r="B4" t="s">
        <v>1</v>
      </c>
      <c r="C4" t="s">
        <v>4</v>
      </c>
      <c r="D4" t="s">
        <v>68</v>
      </c>
      <c r="E4" t="s">
        <v>132</v>
      </c>
      <c r="F4" t="s">
        <v>196</v>
      </c>
      <c r="G4" t="s">
        <v>260</v>
      </c>
      <c r="H4" t="s">
        <v>324</v>
      </c>
    </row>
    <row r="5" spans="1:8" x14ac:dyDescent="0.2">
      <c r="A5" t="str">
        <f t="shared" si="0"/>
        <v>SN.1</v>
      </c>
      <c r="B5" t="s">
        <v>1</v>
      </c>
      <c r="C5" t="s">
        <v>5</v>
      </c>
      <c r="D5" t="s">
        <v>69</v>
      </c>
      <c r="E5" t="s">
        <v>133</v>
      </c>
      <c r="F5" t="s">
        <v>197</v>
      </c>
      <c r="G5" t="s">
        <v>261</v>
      </c>
      <c r="H5" t="s">
        <v>325</v>
      </c>
    </row>
    <row r="6" spans="1:8" x14ac:dyDescent="0.2">
      <c r="A6" t="str">
        <f t="shared" si="0"/>
        <v>SN.2</v>
      </c>
      <c r="B6" t="s">
        <v>1</v>
      </c>
      <c r="C6" t="s">
        <v>6</v>
      </c>
      <c r="D6" t="s">
        <v>70</v>
      </c>
      <c r="E6" t="s">
        <v>134</v>
      </c>
      <c r="F6" t="s">
        <v>198</v>
      </c>
      <c r="G6" t="s">
        <v>262</v>
      </c>
      <c r="H6" t="s">
        <v>326</v>
      </c>
    </row>
    <row r="7" spans="1:8" x14ac:dyDescent="0.2">
      <c r="A7" t="str">
        <f t="shared" si="0"/>
        <v>SN.3</v>
      </c>
      <c r="B7" t="s">
        <v>1</v>
      </c>
      <c r="C7" t="s">
        <v>7</v>
      </c>
      <c r="D7" t="s">
        <v>71</v>
      </c>
      <c r="E7" t="s">
        <v>135</v>
      </c>
      <c r="F7" t="s">
        <v>199</v>
      </c>
      <c r="G7" t="s">
        <v>263</v>
      </c>
      <c r="H7" t="s">
        <v>327</v>
      </c>
    </row>
    <row r="8" spans="1:8" x14ac:dyDescent="0.2">
      <c r="A8" t="str">
        <f t="shared" si="0"/>
        <v>SM.1</v>
      </c>
      <c r="B8" t="s">
        <v>1</v>
      </c>
      <c r="C8" t="s">
        <v>8</v>
      </c>
      <c r="D8" t="s">
        <v>72</v>
      </c>
      <c r="E8" t="s">
        <v>136</v>
      </c>
      <c r="F8" t="s">
        <v>200</v>
      </c>
      <c r="G8" t="s">
        <v>264</v>
      </c>
      <c r="H8" t="s">
        <v>328</v>
      </c>
    </row>
    <row r="9" spans="1:8" x14ac:dyDescent="0.2">
      <c r="A9" t="str">
        <f t="shared" si="0"/>
        <v>SM.2</v>
      </c>
      <c r="B9" t="s">
        <v>1</v>
      </c>
      <c r="C9" t="s">
        <v>9</v>
      </c>
      <c r="D9" t="s">
        <v>73</v>
      </c>
      <c r="E9" t="s">
        <v>137</v>
      </c>
      <c r="F9" t="s">
        <v>201</v>
      </c>
      <c r="G9" t="s">
        <v>265</v>
      </c>
      <c r="H9" t="s">
        <v>329</v>
      </c>
    </row>
    <row r="10" spans="1:8" x14ac:dyDescent="0.2">
      <c r="A10" t="str">
        <f t="shared" si="0"/>
        <v>SM.3</v>
      </c>
      <c r="B10" t="s">
        <v>1</v>
      </c>
      <c r="C10" t="s">
        <v>10</v>
      </c>
      <c r="D10" t="s">
        <v>74</v>
      </c>
      <c r="E10" t="s">
        <v>138</v>
      </c>
      <c r="F10" t="s">
        <v>202</v>
      </c>
      <c r="G10" t="s">
        <v>266</v>
      </c>
      <c r="H10" t="s">
        <v>330</v>
      </c>
    </row>
    <row r="11" spans="1:8" x14ac:dyDescent="0.2">
      <c r="A11" t="str">
        <f t="shared" si="0"/>
        <v>TB.1</v>
      </c>
      <c r="B11" t="s">
        <v>1</v>
      </c>
      <c r="C11" t="s">
        <v>11</v>
      </c>
      <c r="D11" t="s">
        <v>75</v>
      </c>
      <c r="E11" t="s">
        <v>139</v>
      </c>
      <c r="F11" t="s">
        <v>203</v>
      </c>
      <c r="G11" t="s">
        <v>267</v>
      </c>
      <c r="H11" t="s">
        <v>331</v>
      </c>
    </row>
    <row r="12" spans="1:8" x14ac:dyDescent="0.2">
      <c r="A12" t="str">
        <f t="shared" si="0"/>
        <v>TB.2</v>
      </c>
      <c r="B12" t="s">
        <v>1</v>
      </c>
      <c r="C12" t="s">
        <v>12</v>
      </c>
      <c r="D12" t="s">
        <v>76</v>
      </c>
      <c r="E12" t="s">
        <v>140</v>
      </c>
      <c r="F12" t="s">
        <v>204</v>
      </c>
      <c r="G12" t="s">
        <v>268</v>
      </c>
      <c r="H12" t="s">
        <v>332</v>
      </c>
    </row>
    <row r="13" spans="1:8" x14ac:dyDescent="0.2">
      <c r="A13" t="str">
        <f t="shared" si="0"/>
        <v>TB.3</v>
      </c>
      <c r="B13" t="s">
        <v>1</v>
      </c>
      <c r="C13" t="s">
        <v>13</v>
      </c>
      <c r="D13" t="s">
        <v>77</v>
      </c>
      <c r="E13" t="s">
        <v>141</v>
      </c>
      <c r="F13" t="s">
        <v>205</v>
      </c>
      <c r="G13" t="s">
        <v>269</v>
      </c>
      <c r="H13" t="s">
        <v>333</v>
      </c>
    </row>
    <row r="14" spans="1:8" x14ac:dyDescent="0.2">
      <c r="A14" t="str">
        <f t="shared" si="0"/>
        <v>HB.1</v>
      </c>
      <c r="B14" t="s">
        <v>1</v>
      </c>
      <c r="C14" t="s">
        <v>14</v>
      </c>
      <c r="D14" t="s">
        <v>78</v>
      </c>
      <c r="E14" t="s">
        <v>142</v>
      </c>
      <c r="F14" t="s">
        <v>206</v>
      </c>
      <c r="G14" t="s">
        <v>270</v>
      </c>
      <c r="H14" t="s">
        <v>334</v>
      </c>
    </row>
    <row r="15" spans="1:8" x14ac:dyDescent="0.2">
      <c r="A15" t="str">
        <f t="shared" si="0"/>
        <v>HB.2</v>
      </c>
      <c r="B15" t="s">
        <v>1</v>
      </c>
      <c r="C15" t="s">
        <v>15</v>
      </c>
      <c r="D15" t="s">
        <v>79</v>
      </c>
      <c r="E15" t="s">
        <v>143</v>
      </c>
      <c r="F15" t="s">
        <v>207</v>
      </c>
      <c r="G15" t="s">
        <v>271</v>
      </c>
      <c r="H15" t="s">
        <v>335</v>
      </c>
    </row>
    <row r="16" spans="1:8" x14ac:dyDescent="0.2">
      <c r="A16" t="str">
        <f t="shared" si="0"/>
        <v>HB.3</v>
      </c>
      <c r="B16" t="s">
        <v>1</v>
      </c>
      <c r="C16" t="s">
        <v>16</v>
      </c>
      <c r="D16" t="s">
        <v>80</v>
      </c>
      <c r="E16" t="s">
        <v>144</v>
      </c>
      <c r="F16" t="s">
        <v>208</v>
      </c>
      <c r="G16" t="s">
        <v>272</v>
      </c>
      <c r="H16" t="s">
        <v>336</v>
      </c>
    </row>
    <row r="17" spans="1:8" x14ac:dyDescent="0.2">
      <c r="A17" t="str">
        <f t="shared" si="0"/>
        <v>HN.1</v>
      </c>
      <c r="B17" t="s">
        <v>1</v>
      </c>
      <c r="C17" t="s">
        <v>17</v>
      </c>
      <c r="D17" t="s">
        <v>81</v>
      </c>
      <c r="E17" t="s">
        <v>145</v>
      </c>
      <c r="F17" t="s">
        <v>209</v>
      </c>
      <c r="G17" t="s">
        <v>273</v>
      </c>
      <c r="H17" t="s">
        <v>337</v>
      </c>
    </row>
    <row r="18" spans="1:8" x14ac:dyDescent="0.2">
      <c r="A18" t="str">
        <f t="shared" si="0"/>
        <v>HN.2</v>
      </c>
      <c r="B18" t="s">
        <v>1</v>
      </c>
      <c r="C18" t="s">
        <v>18</v>
      </c>
      <c r="D18" t="s">
        <v>82</v>
      </c>
      <c r="E18" t="s">
        <v>146</v>
      </c>
      <c r="F18" t="s">
        <v>210</v>
      </c>
      <c r="G18" t="s">
        <v>274</v>
      </c>
      <c r="H18" t="s">
        <v>338</v>
      </c>
    </row>
    <row r="19" spans="1:8" x14ac:dyDescent="0.2">
      <c r="A19" t="str">
        <f t="shared" si="0"/>
        <v>HN.3</v>
      </c>
      <c r="B19" t="s">
        <v>1</v>
      </c>
      <c r="C19" t="s">
        <v>19</v>
      </c>
      <c r="D19" t="s">
        <v>83</v>
      </c>
      <c r="E19" t="s">
        <v>147</v>
      </c>
      <c r="F19" t="s">
        <v>211</v>
      </c>
      <c r="G19" t="s">
        <v>275</v>
      </c>
      <c r="H19" t="s">
        <v>339</v>
      </c>
    </row>
    <row r="20" spans="1:8" x14ac:dyDescent="0.2">
      <c r="A20" t="str">
        <f t="shared" si="0"/>
        <v>MB.1</v>
      </c>
      <c r="B20" t="s">
        <v>1</v>
      </c>
      <c r="C20" t="s">
        <v>20</v>
      </c>
      <c r="D20" t="s">
        <v>84</v>
      </c>
      <c r="E20" t="s">
        <v>148</v>
      </c>
      <c r="F20" t="s">
        <v>212</v>
      </c>
      <c r="G20" t="s">
        <v>276</v>
      </c>
      <c r="H20" t="s">
        <v>340</v>
      </c>
    </row>
    <row r="21" spans="1:8" x14ac:dyDescent="0.2">
      <c r="A21" t="str">
        <f t="shared" si="0"/>
        <v>MB.2</v>
      </c>
      <c r="B21" t="s">
        <v>1</v>
      </c>
      <c r="C21" t="s">
        <v>21</v>
      </c>
      <c r="D21" t="s">
        <v>85</v>
      </c>
      <c r="E21" t="s">
        <v>149</v>
      </c>
      <c r="F21" t="s">
        <v>213</v>
      </c>
      <c r="G21" t="s">
        <v>277</v>
      </c>
      <c r="H21" t="s">
        <v>341</v>
      </c>
    </row>
    <row r="22" spans="1:8" x14ac:dyDescent="0.2">
      <c r="A22" t="str">
        <f t="shared" si="0"/>
        <v>MB.3</v>
      </c>
      <c r="B22" t="s">
        <v>1</v>
      </c>
      <c r="C22" t="s">
        <v>22</v>
      </c>
      <c r="D22" t="s">
        <v>86</v>
      </c>
      <c r="E22" t="s">
        <v>150</v>
      </c>
      <c r="F22" t="s">
        <v>214</v>
      </c>
      <c r="G22" t="s">
        <v>278</v>
      </c>
      <c r="H22" t="s">
        <v>342</v>
      </c>
    </row>
    <row r="23" spans="1:8" x14ac:dyDescent="0.2">
      <c r="A23" t="str">
        <f t="shared" si="0"/>
        <v>MN.1</v>
      </c>
      <c r="B23" t="s">
        <v>1</v>
      </c>
      <c r="C23" t="s">
        <v>23</v>
      </c>
      <c r="D23" t="s">
        <v>87</v>
      </c>
      <c r="E23" t="s">
        <v>151</v>
      </c>
      <c r="F23" t="s">
        <v>215</v>
      </c>
      <c r="G23" t="s">
        <v>279</v>
      </c>
      <c r="H23" t="s">
        <v>343</v>
      </c>
    </row>
    <row r="24" spans="1:8" x14ac:dyDescent="0.2">
      <c r="A24" t="str">
        <f t="shared" si="0"/>
        <v>MN.2</v>
      </c>
      <c r="B24" t="s">
        <v>1</v>
      </c>
      <c r="C24" t="s">
        <v>24</v>
      </c>
      <c r="D24" t="s">
        <v>88</v>
      </c>
      <c r="E24" t="s">
        <v>152</v>
      </c>
      <c r="F24" t="s">
        <v>216</v>
      </c>
      <c r="G24" t="s">
        <v>280</v>
      </c>
      <c r="H24" t="s">
        <v>344</v>
      </c>
    </row>
    <row r="25" spans="1:8" x14ac:dyDescent="0.2">
      <c r="A25" t="str">
        <f t="shared" si="0"/>
        <v>MN.3</v>
      </c>
      <c r="B25" t="s">
        <v>1</v>
      </c>
      <c r="C25" t="s">
        <v>25</v>
      </c>
      <c r="D25" t="s">
        <v>89</v>
      </c>
      <c r="E25" t="s">
        <v>153</v>
      </c>
      <c r="F25" t="s">
        <v>217</v>
      </c>
      <c r="G25" t="s">
        <v>281</v>
      </c>
      <c r="H25" t="s">
        <v>345</v>
      </c>
    </row>
    <row r="26" spans="1:8" x14ac:dyDescent="0.2">
      <c r="A26" t="str">
        <f t="shared" si="0"/>
        <v>KN.1</v>
      </c>
      <c r="B26" t="s">
        <v>1</v>
      </c>
      <c r="C26" t="s">
        <v>26</v>
      </c>
      <c r="D26" t="s">
        <v>90</v>
      </c>
      <c r="E26" t="s">
        <v>154</v>
      </c>
      <c r="F26" t="s">
        <v>218</v>
      </c>
      <c r="G26" t="s">
        <v>282</v>
      </c>
      <c r="H26" t="s">
        <v>346</v>
      </c>
    </row>
    <row r="27" spans="1:8" x14ac:dyDescent="0.2">
      <c r="A27" t="str">
        <f t="shared" si="0"/>
        <v>KN.2</v>
      </c>
      <c r="B27" t="s">
        <v>1</v>
      </c>
      <c r="C27" t="s">
        <v>27</v>
      </c>
      <c r="D27" t="s">
        <v>91</v>
      </c>
      <c r="E27" t="s">
        <v>155</v>
      </c>
      <c r="F27" t="s">
        <v>219</v>
      </c>
      <c r="G27" t="s">
        <v>283</v>
      </c>
      <c r="H27" t="s">
        <v>347</v>
      </c>
    </row>
    <row r="28" spans="1:8" x14ac:dyDescent="0.2">
      <c r="A28" t="str">
        <f t="shared" si="0"/>
        <v>KN.3</v>
      </c>
      <c r="B28" t="s">
        <v>1</v>
      </c>
      <c r="C28" t="s">
        <v>28</v>
      </c>
      <c r="D28" t="s">
        <v>92</v>
      </c>
      <c r="E28" t="s">
        <v>156</v>
      </c>
      <c r="F28" t="s">
        <v>220</v>
      </c>
      <c r="G28" t="s">
        <v>284</v>
      </c>
      <c r="H28" t="s">
        <v>348</v>
      </c>
    </row>
    <row r="29" spans="1:8" x14ac:dyDescent="0.2">
      <c r="A29" t="str">
        <f t="shared" si="0"/>
        <v>NK.1</v>
      </c>
      <c r="B29" t="s">
        <v>1</v>
      </c>
      <c r="C29" t="s">
        <v>29</v>
      </c>
      <c r="D29" t="s">
        <v>93</v>
      </c>
      <c r="E29" t="s">
        <v>157</v>
      </c>
      <c r="F29" t="s">
        <v>221</v>
      </c>
      <c r="G29" t="s">
        <v>285</v>
      </c>
      <c r="H29" t="s">
        <v>349</v>
      </c>
    </row>
    <row r="30" spans="1:8" x14ac:dyDescent="0.2">
      <c r="A30" t="str">
        <f t="shared" si="0"/>
        <v>NK.2</v>
      </c>
      <c r="B30" t="s">
        <v>1</v>
      </c>
      <c r="C30" t="s">
        <v>30</v>
      </c>
      <c r="D30" t="s">
        <v>94</v>
      </c>
      <c r="E30" t="s">
        <v>158</v>
      </c>
      <c r="F30" t="s">
        <v>222</v>
      </c>
      <c r="G30" t="s">
        <v>286</v>
      </c>
      <c r="H30" t="s">
        <v>350</v>
      </c>
    </row>
    <row r="31" spans="1:8" x14ac:dyDescent="0.2">
      <c r="A31" t="str">
        <f t="shared" si="0"/>
        <v>NK.3</v>
      </c>
      <c r="B31" t="s">
        <v>1</v>
      </c>
      <c r="C31" t="s">
        <v>31</v>
      </c>
      <c r="D31" t="s">
        <v>95</v>
      </c>
      <c r="E31" t="s">
        <v>159</v>
      </c>
      <c r="F31" t="s">
        <v>223</v>
      </c>
      <c r="G31" t="s">
        <v>287</v>
      </c>
      <c r="H31" t="s">
        <v>351</v>
      </c>
    </row>
    <row r="32" spans="1:8" x14ac:dyDescent="0.2">
      <c r="A32" t="str">
        <f t="shared" si="0"/>
        <v>CN.1</v>
      </c>
      <c r="B32" t="s">
        <v>1</v>
      </c>
      <c r="C32" t="s">
        <v>32</v>
      </c>
      <c r="D32" t="s">
        <v>96</v>
      </c>
      <c r="E32" t="s">
        <v>160</v>
      </c>
      <c r="F32" t="s">
        <v>224</v>
      </c>
      <c r="G32" t="s">
        <v>288</v>
      </c>
      <c r="H32" t="s">
        <v>352</v>
      </c>
    </row>
    <row r="33" spans="1:8" x14ac:dyDescent="0.2">
      <c r="A33" t="str">
        <f t="shared" si="0"/>
        <v>CN.2</v>
      </c>
      <c r="B33" t="s">
        <v>1</v>
      </c>
      <c r="C33" t="s">
        <v>33</v>
      </c>
      <c r="D33" t="s">
        <v>97</v>
      </c>
      <c r="E33" t="s">
        <v>161</v>
      </c>
      <c r="F33" t="s">
        <v>225</v>
      </c>
      <c r="G33" t="s">
        <v>289</v>
      </c>
      <c r="H33" t="s">
        <v>353</v>
      </c>
    </row>
    <row r="34" spans="1:8" x14ac:dyDescent="0.2">
      <c r="A34" t="str">
        <f t="shared" si="0"/>
        <v>CN.3</v>
      </c>
      <c r="B34" t="s">
        <v>1</v>
      </c>
      <c r="C34" t="s">
        <v>34</v>
      </c>
      <c r="D34" t="s">
        <v>98</v>
      </c>
      <c r="E34" t="s">
        <v>162</v>
      </c>
      <c r="F34" t="s">
        <v>226</v>
      </c>
      <c r="G34" t="s">
        <v>290</v>
      </c>
      <c r="H34" t="s">
        <v>354</v>
      </c>
    </row>
    <row r="35" spans="1:8" x14ac:dyDescent="0.2">
      <c r="A35" t="str">
        <f t="shared" si="0"/>
        <v>PE.1</v>
      </c>
      <c r="B35" t="s">
        <v>1</v>
      </c>
      <c r="C35" t="s">
        <v>35</v>
      </c>
      <c r="D35" t="s">
        <v>99</v>
      </c>
      <c r="E35" t="s">
        <v>163</v>
      </c>
      <c r="F35" t="s">
        <v>227</v>
      </c>
      <c r="G35" t="s">
        <v>291</v>
      </c>
      <c r="H35" t="s">
        <v>355</v>
      </c>
    </row>
    <row r="36" spans="1:8" x14ac:dyDescent="0.2">
      <c r="A36" t="str">
        <f t="shared" si="0"/>
        <v>PE.2</v>
      </c>
      <c r="B36" t="s">
        <v>1</v>
      </c>
      <c r="C36" t="s">
        <v>36</v>
      </c>
      <c r="D36" t="s">
        <v>100</v>
      </c>
      <c r="E36" t="s">
        <v>164</v>
      </c>
      <c r="F36" t="s">
        <v>228</v>
      </c>
      <c r="G36" t="s">
        <v>292</v>
      </c>
      <c r="H36" t="s">
        <v>356</v>
      </c>
    </row>
    <row r="37" spans="1:8" x14ac:dyDescent="0.2">
      <c r="A37" t="str">
        <f t="shared" si="0"/>
        <v>PE.3</v>
      </c>
      <c r="B37" t="s">
        <v>1</v>
      </c>
      <c r="C37" t="s">
        <v>37</v>
      </c>
      <c r="D37" t="s">
        <v>101</v>
      </c>
      <c r="E37" t="s">
        <v>165</v>
      </c>
      <c r="F37" t="s">
        <v>229</v>
      </c>
      <c r="G37" t="s">
        <v>293</v>
      </c>
      <c r="H37" t="s">
        <v>357</v>
      </c>
    </row>
    <row r="38" spans="1:8" x14ac:dyDescent="0.2">
      <c r="A38" t="str">
        <f t="shared" si="0"/>
        <v>BR.1</v>
      </c>
      <c r="B38" t="s">
        <v>1</v>
      </c>
      <c r="C38" t="s">
        <v>38</v>
      </c>
      <c r="D38" t="s">
        <v>102</v>
      </c>
      <c r="E38" t="s">
        <v>166</v>
      </c>
      <c r="F38" t="s">
        <v>230</v>
      </c>
      <c r="G38" t="s">
        <v>294</v>
      </c>
      <c r="H38" t="s">
        <v>358</v>
      </c>
    </row>
    <row r="39" spans="1:8" x14ac:dyDescent="0.2">
      <c r="A39" t="str">
        <f t="shared" si="0"/>
        <v>BR.2</v>
      </c>
      <c r="B39" t="s">
        <v>1</v>
      </c>
      <c r="C39" t="s">
        <v>39</v>
      </c>
      <c r="D39" t="s">
        <v>103</v>
      </c>
      <c r="E39" t="s">
        <v>167</v>
      </c>
      <c r="F39" t="s">
        <v>231</v>
      </c>
      <c r="G39" t="s">
        <v>295</v>
      </c>
      <c r="H39" t="s">
        <v>359</v>
      </c>
    </row>
    <row r="40" spans="1:8" x14ac:dyDescent="0.2">
      <c r="A40" t="str">
        <f t="shared" si="0"/>
        <v>BR.3</v>
      </c>
      <c r="B40" t="s">
        <v>1</v>
      </c>
      <c r="C40" t="s">
        <v>40</v>
      </c>
      <c r="D40" t="s">
        <v>104</v>
      </c>
      <c r="E40" t="s">
        <v>168</v>
      </c>
      <c r="F40" t="s">
        <v>232</v>
      </c>
      <c r="G40" t="s">
        <v>296</v>
      </c>
      <c r="H40" t="s">
        <v>360</v>
      </c>
    </row>
    <row r="41" spans="1:8" x14ac:dyDescent="0.2">
      <c r="A41" t="str">
        <f t="shared" si="0"/>
        <v>PA.1</v>
      </c>
      <c r="B41" t="s">
        <v>1</v>
      </c>
      <c r="C41" t="s">
        <v>41</v>
      </c>
      <c r="D41" t="s">
        <v>105</v>
      </c>
      <c r="E41" t="s">
        <v>169</v>
      </c>
      <c r="F41" t="s">
        <v>233</v>
      </c>
      <c r="G41" t="s">
        <v>297</v>
      </c>
      <c r="H41" t="s">
        <v>361</v>
      </c>
    </row>
    <row r="42" spans="1:8" x14ac:dyDescent="0.2">
      <c r="A42" t="str">
        <f t="shared" si="0"/>
        <v>PA.2</v>
      </c>
      <c r="B42" t="s">
        <v>1</v>
      </c>
      <c r="C42" t="s">
        <v>42</v>
      </c>
      <c r="D42" t="s">
        <v>106</v>
      </c>
      <c r="E42" t="s">
        <v>170</v>
      </c>
      <c r="F42" t="s">
        <v>234</v>
      </c>
      <c r="G42" t="s">
        <v>298</v>
      </c>
      <c r="H42" t="s">
        <v>362</v>
      </c>
    </row>
    <row r="43" spans="1:8" x14ac:dyDescent="0.2">
      <c r="A43" t="str">
        <f t="shared" si="0"/>
        <v>PA.3</v>
      </c>
      <c r="B43" t="s">
        <v>1</v>
      </c>
      <c r="C43" t="s">
        <v>43</v>
      </c>
      <c r="D43" t="s">
        <v>107</v>
      </c>
      <c r="E43" t="s">
        <v>171</v>
      </c>
      <c r="F43" t="s">
        <v>235</v>
      </c>
      <c r="G43" t="s">
        <v>299</v>
      </c>
      <c r="H43" t="s">
        <v>363</v>
      </c>
    </row>
    <row r="44" spans="1:8" x14ac:dyDescent="0.2">
      <c r="A44" t="str">
        <f t="shared" si="0"/>
        <v>EL.1</v>
      </c>
      <c r="B44" t="s">
        <v>1</v>
      </c>
      <c r="C44" t="s">
        <v>44</v>
      </c>
      <c r="D44" t="s">
        <v>108</v>
      </c>
      <c r="E44" t="s">
        <v>172</v>
      </c>
      <c r="F44" t="s">
        <v>236</v>
      </c>
      <c r="G44" t="s">
        <v>300</v>
      </c>
      <c r="H44" t="s">
        <v>364</v>
      </c>
    </row>
    <row r="45" spans="1:8" x14ac:dyDescent="0.2">
      <c r="A45" t="str">
        <f t="shared" si="0"/>
        <v>EL.2</v>
      </c>
      <c r="B45" t="s">
        <v>1</v>
      </c>
      <c r="C45" t="s">
        <v>45</v>
      </c>
      <c r="D45" t="s">
        <v>109</v>
      </c>
      <c r="E45" t="s">
        <v>173</v>
      </c>
      <c r="F45" t="s">
        <v>237</v>
      </c>
      <c r="G45" t="s">
        <v>301</v>
      </c>
      <c r="H45" t="s">
        <v>365</v>
      </c>
    </row>
    <row r="46" spans="1:8" x14ac:dyDescent="0.2">
      <c r="A46" t="str">
        <f t="shared" si="0"/>
        <v>EL.3</v>
      </c>
      <c r="B46" t="s">
        <v>1</v>
      </c>
      <c r="C46" t="s">
        <v>46</v>
      </c>
      <c r="D46" t="s">
        <v>110</v>
      </c>
      <c r="E46" t="s">
        <v>174</v>
      </c>
      <c r="F46" t="s">
        <v>238</v>
      </c>
      <c r="G46" t="s">
        <v>302</v>
      </c>
      <c r="H46" t="s">
        <v>366</v>
      </c>
    </row>
    <row r="47" spans="1:8" x14ac:dyDescent="0.2">
      <c r="A47" t="str">
        <f t="shared" si="0"/>
        <v>DU.1</v>
      </c>
      <c r="B47" t="s">
        <v>1</v>
      </c>
      <c r="C47" t="s">
        <v>47</v>
      </c>
      <c r="D47" t="s">
        <v>111</v>
      </c>
      <c r="E47" t="s">
        <v>175</v>
      </c>
      <c r="F47" t="s">
        <v>239</v>
      </c>
      <c r="G47" t="s">
        <v>303</v>
      </c>
      <c r="H47" t="s">
        <v>367</v>
      </c>
    </row>
    <row r="48" spans="1:8" x14ac:dyDescent="0.2">
      <c r="A48" t="str">
        <f t="shared" si="0"/>
        <v>DU.2</v>
      </c>
      <c r="B48" t="s">
        <v>1</v>
      </c>
      <c r="C48" t="s">
        <v>48</v>
      </c>
      <c r="D48" t="s">
        <v>112</v>
      </c>
      <c r="E48" t="s">
        <v>176</v>
      </c>
      <c r="F48" t="s">
        <v>240</v>
      </c>
      <c r="G48" t="s">
        <v>304</v>
      </c>
      <c r="H48" t="s">
        <v>368</v>
      </c>
    </row>
    <row r="49" spans="1:8" x14ac:dyDescent="0.2">
      <c r="A49" t="str">
        <f t="shared" si="0"/>
        <v>DU.3</v>
      </c>
      <c r="B49" t="s">
        <v>1</v>
      </c>
      <c r="C49" t="s">
        <v>49</v>
      </c>
      <c r="D49" t="s">
        <v>113</v>
      </c>
      <c r="E49" t="s">
        <v>177</v>
      </c>
      <c r="F49" t="s">
        <v>241</v>
      </c>
      <c r="G49" t="s">
        <v>305</v>
      </c>
      <c r="H49" t="s">
        <v>369</v>
      </c>
    </row>
    <row r="50" spans="1:8" x14ac:dyDescent="0.2">
      <c r="A50" t="str">
        <f t="shared" si="0"/>
        <v>RB.1</v>
      </c>
      <c r="B50" t="s">
        <v>1</v>
      </c>
      <c r="C50" t="s">
        <v>50</v>
      </c>
      <c r="D50" t="s">
        <v>114</v>
      </c>
      <c r="E50" t="s">
        <v>178</v>
      </c>
      <c r="F50" t="s">
        <v>242</v>
      </c>
      <c r="G50" t="s">
        <v>306</v>
      </c>
      <c r="H50" t="s">
        <v>370</v>
      </c>
    </row>
    <row r="51" spans="1:8" x14ac:dyDescent="0.2">
      <c r="A51" t="str">
        <f t="shared" si="0"/>
        <v>RB.2</v>
      </c>
      <c r="B51" t="s">
        <v>1</v>
      </c>
      <c r="C51" t="s">
        <v>51</v>
      </c>
      <c r="D51" t="s">
        <v>115</v>
      </c>
      <c r="E51" t="s">
        <v>179</v>
      </c>
      <c r="F51" t="s">
        <v>243</v>
      </c>
      <c r="G51" t="s">
        <v>307</v>
      </c>
      <c r="H51" t="s">
        <v>371</v>
      </c>
    </row>
    <row r="52" spans="1:8" x14ac:dyDescent="0.2">
      <c r="A52" t="str">
        <f t="shared" si="0"/>
        <v>RB.3</v>
      </c>
      <c r="B52" t="s">
        <v>1</v>
      </c>
      <c r="C52" t="s">
        <v>52</v>
      </c>
      <c r="D52" t="s">
        <v>116</v>
      </c>
      <c r="E52" t="s">
        <v>180</v>
      </c>
      <c r="F52" t="s">
        <v>244</v>
      </c>
      <c r="G52" t="s">
        <v>308</v>
      </c>
      <c r="H52" t="s">
        <v>372</v>
      </c>
    </row>
    <row r="53" spans="1:8" x14ac:dyDescent="0.2">
      <c r="A53" t="str">
        <f t="shared" si="0"/>
        <v>RN.1</v>
      </c>
      <c r="B53" t="s">
        <v>1</v>
      </c>
      <c r="C53" t="s">
        <v>53</v>
      </c>
      <c r="D53" t="s">
        <v>117</v>
      </c>
      <c r="E53" t="s">
        <v>181</v>
      </c>
      <c r="F53" t="s">
        <v>245</v>
      </c>
      <c r="G53" t="s">
        <v>309</v>
      </c>
      <c r="H53" t="s">
        <v>373</v>
      </c>
    </row>
    <row r="54" spans="1:8" x14ac:dyDescent="0.2">
      <c r="A54" t="str">
        <f t="shared" si="0"/>
        <v>RN.2</v>
      </c>
      <c r="B54" t="s">
        <v>1</v>
      </c>
      <c r="C54" t="s">
        <v>54</v>
      </c>
      <c r="D54" t="s">
        <v>118</v>
      </c>
      <c r="E54" t="s">
        <v>182</v>
      </c>
      <c r="F54" t="s">
        <v>246</v>
      </c>
      <c r="G54" t="s">
        <v>310</v>
      </c>
      <c r="H54" t="s">
        <v>374</v>
      </c>
    </row>
    <row r="55" spans="1:8" x14ac:dyDescent="0.2">
      <c r="A55" t="str">
        <f t="shared" si="0"/>
        <v>RN.3</v>
      </c>
      <c r="B55" t="s">
        <v>1</v>
      </c>
      <c r="C55" t="s">
        <v>55</v>
      </c>
      <c r="D55" t="s">
        <v>119</v>
      </c>
      <c r="E55" t="s">
        <v>183</v>
      </c>
      <c r="F55" t="s">
        <v>247</v>
      </c>
      <c r="G55" t="s">
        <v>311</v>
      </c>
      <c r="H55" t="s">
        <v>375</v>
      </c>
    </row>
    <row r="56" spans="1:8" x14ac:dyDescent="0.2">
      <c r="A56" t="str">
        <f t="shared" si="0"/>
        <v>C.1</v>
      </c>
      <c r="B56" t="s">
        <v>386</v>
      </c>
      <c r="C56" t="s">
        <v>56</v>
      </c>
      <c r="D56" t="s">
        <v>120</v>
      </c>
      <c r="E56" t="s">
        <v>184</v>
      </c>
      <c r="F56" t="s">
        <v>248</v>
      </c>
      <c r="G56" t="s">
        <v>312</v>
      </c>
      <c r="H56" t="s">
        <v>376</v>
      </c>
    </row>
    <row r="57" spans="1:8" x14ac:dyDescent="0.2">
      <c r="A57" t="str">
        <f t="shared" si="0"/>
        <v>C.2</v>
      </c>
      <c r="B57" t="s">
        <v>386</v>
      </c>
      <c r="C57" t="s">
        <v>57</v>
      </c>
      <c r="D57" t="s">
        <v>121</v>
      </c>
      <c r="E57" t="s">
        <v>185</v>
      </c>
      <c r="F57" t="s">
        <v>249</v>
      </c>
      <c r="G57" t="s">
        <v>313</v>
      </c>
      <c r="H57" t="s">
        <v>377</v>
      </c>
    </row>
    <row r="58" spans="1:8" x14ac:dyDescent="0.2">
      <c r="A58" t="str">
        <f t="shared" si="0"/>
        <v>C.3</v>
      </c>
      <c r="B58" t="s">
        <v>386</v>
      </c>
      <c r="C58" t="s">
        <v>58</v>
      </c>
      <c r="D58" t="s">
        <v>122</v>
      </c>
      <c r="E58" t="s">
        <v>186</v>
      </c>
      <c r="F58" t="s">
        <v>250</v>
      </c>
      <c r="G58" t="s">
        <v>314</v>
      </c>
      <c r="H58" t="s">
        <v>378</v>
      </c>
    </row>
    <row r="59" spans="1:8" x14ac:dyDescent="0.2">
      <c r="A59" t="str">
        <f t="shared" si="0"/>
        <v>C.4</v>
      </c>
      <c r="B59" t="s">
        <v>386</v>
      </c>
      <c r="C59" t="s">
        <v>59</v>
      </c>
      <c r="D59" t="s">
        <v>123</v>
      </c>
      <c r="E59" t="s">
        <v>187</v>
      </c>
      <c r="F59" t="s">
        <v>251</v>
      </c>
      <c r="G59" t="s">
        <v>315</v>
      </c>
      <c r="H59" t="s">
        <v>379</v>
      </c>
    </row>
    <row r="60" spans="1:8" x14ac:dyDescent="0.2">
      <c r="A60" t="str">
        <f t="shared" si="0"/>
        <v>C.5</v>
      </c>
      <c r="B60" t="s">
        <v>386</v>
      </c>
      <c r="C60" t="s">
        <v>60</v>
      </c>
      <c r="D60" t="s">
        <v>124</v>
      </c>
      <c r="E60" t="s">
        <v>188</v>
      </c>
      <c r="F60" t="s">
        <v>252</v>
      </c>
      <c r="G60" t="s">
        <v>316</v>
      </c>
      <c r="H60" t="s">
        <v>380</v>
      </c>
    </row>
    <row r="61" spans="1:8" x14ac:dyDescent="0.2">
      <c r="A61" t="str">
        <f t="shared" si="0"/>
        <v>C.6</v>
      </c>
      <c r="B61" t="s">
        <v>386</v>
      </c>
      <c r="C61" t="s">
        <v>61</v>
      </c>
      <c r="D61" t="s">
        <v>125</v>
      </c>
      <c r="E61" t="s">
        <v>189</v>
      </c>
      <c r="F61" t="s">
        <v>253</v>
      </c>
      <c r="G61" t="s">
        <v>317</v>
      </c>
      <c r="H61" t="s">
        <v>381</v>
      </c>
    </row>
    <row r="62" spans="1:8" x14ac:dyDescent="0.2">
      <c r="A62" t="str">
        <f t="shared" si="0"/>
        <v>C.7</v>
      </c>
      <c r="B62" t="s">
        <v>386</v>
      </c>
      <c r="C62" t="s">
        <v>62</v>
      </c>
      <c r="D62" t="s">
        <v>126</v>
      </c>
      <c r="E62" t="s">
        <v>190</v>
      </c>
      <c r="F62" t="s">
        <v>254</v>
      </c>
      <c r="G62" t="s">
        <v>318</v>
      </c>
      <c r="H62" t="s">
        <v>382</v>
      </c>
    </row>
    <row r="63" spans="1:8" x14ac:dyDescent="0.2">
      <c r="A63" t="str">
        <f t="shared" si="0"/>
        <v>C.8</v>
      </c>
      <c r="B63" t="s">
        <v>386</v>
      </c>
      <c r="C63" t="s">
        <v>63</v>
      </c>
      <c r="D63" t="s">
        <v>127</v>
      </c>
      <c r="E63" t="s">
        <v>191</v>
      </c>
      <c r="F63" t="s">
        <v>255</v>
      </c>
      <c r="G63" t="s">
        <v>319</v>
      </c>
      <c r="H63" t="s">
        <v>383</v>
      </c>
    </row>
    <row r="64" spans="1:8" x14ac:dyDescent="0.2">
      <c r="A64" t="str">
        <f t="shared" si="0"/>
        <v>C.9</v>
      </c>
      <c r="B64" t="s">
        <v>386</v>
      </c>
      <c r="C64" t="s">
        <v>64</v>
      </c>
      <c r="D64" t="s">
        <v>128</v>
      </c>
      <c r="E64" t="s">
        <v>192</v>
      </c>
      <c r="F64" t="s">
        <v>256</v>
      </c>
      <c r="G64" t="s">
        <v>320</v>
      </c>
      <c r="H64" t="s">
        <v>384</v>
      </c>
    </row>
    <row r="65" spans="1:8" x14ac:dyDescent="0.2">
      <c r="A65" t="str">
        <f t="shared" si="0"/>
        <v>C.PCR</v>
      </c>
      <c r="B65" t="s">
        <v>386</v>
      </c>
      <c r="C65" t="s">
        <v>65</v>
      </c>
      <c r="D65" t="s">
        <v>129</v>
      </c>
      <c r="E65" t="s">
        <v>193</v>
      </c>
      <c r="F65" t="s">
        <v>257</v>
      </c>
      <c r="G65" t="s">
        <v>321</v>
      </c>
      <c r="H65" t="s">
        <v>38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32C0B-77CA-9D4C-8B01-0F3A86A1390E}">
  <dimension ref="A1:B8"/>
  <sheetViews>
    <sheetView workbookViewId="0">
      <selection activeCell="C15" sqref="C15"/>
    </sheetView>
  </sheetViews>
  <sheetFormatPr baseColWidth="10" defaultRowHeight="16" x14ac:dyDescent="0.2"/>
  <cols>
    <col min="1" max="1" width="14.5" customWidth="1"/>
  </cols>
  <sheetData>
    <row r="1" spans="1:2" x14ac:dyDescent="0.2">
      <c r="A1" s="1" t="s">
        <v>387</v>
      </c>
      <c r="B1" t="s">
        <v>395</v>
      </c>
    </row>
    <row r="2" spans="1:2" x14ac:dyDescent="0.2">
      <c r="A2" s="1" t="s">
        <v>0</v>
      </c>
      <c r="B2" t="s">
        <v>394</v>
      </c>
    </row>
    <row r="3" spans="1:2" x14ac:dyDescent="0.2">
      <c r="A3" s="1" t="s">
        <v>388</v>
      </c>
      <c r="B3" t="s">
        <v>396</v>
      </c>
    </row>
    <row r="4" spans="1:2" x14ac:dyDescent="0.2">
      <c r="A4" s="1" t="s">
        <v>389</v>
      </c>
      <c r="B4" t="s">
        <v>397</v>
      </c>
    </row>
    <row r="5" spans="1:2" x14ac:dyDescent="0.2">
      <c r="A5" s="1" t="s">
        <v>390</v>
      </c>
      <c r="B5" t="s">
        <v>398</v>
      </c>
    </row>
    <row r="6" spans="1:2" x14ac:dyDescent="0.2">
      <c r="A6" s="1" t="s">
        <v>391</v>
      </c>
      <c r="B6" t="s">
        <v>399</v>
      </c>
    </row>
    <row r="7" spans="1:2" x14ac:dyDescent="0.2">
      <c r="A7" s="1" t="s">
        <v>392</v>
      </c>
      <c r="B7" t="s">
        <v>400</v>
      </c>
    </row>
    <row r="8" spans="1:2" x14ac:dyDescent="0.2">
      <c r="A8" s="1" t="s">
        <v>393</v>
      </c>
      <c r="B8" t="s">
        <v>4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Holman</dc:creator>
  <cp:lastModifiedBy>Luke Holman</cp:lastModifiedBy>
  <dcterms:created xsi:type="dcterms:W3CDTF">2020-06-15T10:14:16Z</dcterms:created>
  <dcterms:modified xsi:type="dcterms:W3CDTF">2020-06-24T10:34:19Z</dcterms:modified>
</cp:coreProperties>
</file>